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0" yWindow="2280" windowWidth="16395" windowHeight="6330"/>
  </bookViews>
  <sheets>
    <sheet name="Supplementary Data 9" sheetId="1" r:id="rId1"/>
  </sheets>
  <calcPr calcId="125725" concurrentCalc="0"/>
</workbook>
</file>

<file path=xl/comments1.xml><?xml version="1.0" encoding="utf-8"?>
<comments xmlns="http://schemas.openxmlformats.org/spreadsheetml/2006/main">
  <authors>
    <author>Nakatsu</author>
  </authors>
  <commentList>
    <comment ref="C4" authorId="0">
      <text>
        <r>
          <rPr>
            <sz val="10"/>
            <color indexed="81"/>
            <rFont val="Helv"/>
          </rPr>
          <t>Model 1 = phenotype ~ phylotype</t>
        </r>
      </text>
    </comment>
    <comment ref="F4" authorId="0">
      <text>
        <r>
          <rPr>
            <sz val="10"/>
            <color indexed="81"/>
            <rFont val="Helv"/>
          </rPr>
          <t>Model 2 = phenotype ~ phylotype + age + gender</t>
        </r>
      </text>
    </comment>
    <comment ref="I4" authorId="0">
      <text>
        <r>
          <rPr>
            <sz val="10"/>
            <color indexed="81"/>
            <rFont val="Helv"/>
          </rPr>
          <t>Model 3 = phenotype ~ phylotype + age + gender + smoking history + BMI_trichotomized + Diabetes mellitus</t>
        </r>
      </text>
    </comment>
  </commentList>
</comments>
</file>

<file path=xl/sharedStrings.xml><?xml version="1.0" encoding="utf-8"?>
<sst xmlns="http://schemas.openxmlformats.org/spreadsheetml/2006/main" count="105" uniqueCount="31">
  <si>
    <t>#coefficients are log odds over baseline (normal control)</t>
  </si>
  <si>
    <t>carcinoma adjacent</t>
  </si>
  <si>
    <t>carcinoma</t>
  </si>
  <si>
    <t>adenoma adjacent</t>
  </si>
  <si>
    <t>adenoma</t>
  </si>
  <si>
    <t>Granulicatella</t>
  </si>
  <si>
    <t>Enterobacteriaceae</t>
  </si>
  <si>
    <t>Streptococcus</t>
  </si>
  <si>
    <t>Bacteroides fragilis</t>
  </si>
  <si>
    <t>Faecalibacterium prausnitzii</t>
  </si>
  <si>
    <t>Bacteroides</t>
  </si>
  <si>
    <t>Escherichia coli</t>
  </si>
  <si>
    <t>Butyricimonas</t>
  </si>
  <si>
    <t>Anaerococcus</t>
  </si>
  <si>
    <t>Sphingomonadaceae</t>
  </si>
  <si>
    <t>Bacillales</t>
  </si>
  <si>
    <t>Oscillospira</t>
  </si>
  <si>
    <t>Pseudomonas veronii</t>
  </si>
  <si>
    <t>Coprococcus</t>
  </si>
  <si>
    <t>Gemella</t>
  </si>
  <si>
    <t>Peptostreptococcus</t>
  </si>
  <si>
    <t>Parvimonas</t>
  </si>
  <si>
    <t>Fusobacterium</t>
  </si>
  <si>
    <r>
      <rPr>
        <b/>
        <i/>
        <sz val="12"/>
        <color indexed="8"/>
        <rFont val="Helv"/>
      </rPr>
      <t>p</t>
    </r>
    <r>
      <rPr>
        <b/>
        <sz val="12"/>
        <color indexed="8"/>
        <rFont val="Helv"/>
      </rPr>
      <t xml:space="preserve"> value</t>
    </r>
  </si>
  <si>
    <t>s.d.</t>
  </si>
  <si>
    <t>coefficient</t>
  </si>
  <si>
    <t>MODEL 3</t>
  </si>
  <si>
    <t>MODEL 2</t>
  </si>
  <si>
    <t>MODEL 1</t>
  </si>
  <si>
    <t>PHENOTYPE</t>
  </si>
  <si>
    <t>PHYLOTYPE</t>
  </si>
</sst>
</file>

<file path=xl/styles.xml><?xml version="1.0" encoding="utf-8"?>
<styleSheet xmlns="http://schemas.openxmlformats.org/spreadsheetml/2006/main">
  <fonts count="13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0"/>
      <color rgb="FFFF0000"/>
      <name val="Helv"/>
    </font>
    <font>
      <sz val="10"/>
      <color theme="1"/>
      <name val="Helv"/>
    </font>
    <font>
      <i/>
      <sz val="10"/>
      <color theme="1"/>
      <name val="Helv"/>
    </font>
    <font>
      <sz val="10"/>
      <color rgb="FFFF0000"/>
      <name val="Helv"/>
    </font>
    <font>
      <b/>
      <sz val="12"/>
      <color theme="1"/>
      <name val="Helv"/>
    </font>
    <font>
      <b/>
      <i/>
      <sz val="12"/>
      <color indexed="8"/>
      <name val="Helv"/>
    </font>
    <font>
      <b/>
      <sz val="12"/>
      <color indexed="8"/>
      <name val="Helv"/>
    </font>
    <font>
      <sz val="10"/>
      <color indexed="81"/>
      <name val="Helv"/>
    </font>
    <font>
      <sz val="12"/>
      <color theme="1"/>
      <name val="ＭＳ Ｐゴシック"/>
      <family val="2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1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1" fillId="0" borderId="0"/>
    <xf numFmtId="0" fontId="1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2" fillId="0" borderId="0"/>
    <xf numFmtId="0" fontId="11" fillId="0" borderId="0"/>
  </cellStyleXfs>
  <cellXfs count="3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right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11" fontId="4" fillId="0" borderId="1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11" fontId="4" fillId="0" borderId="6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1" fontId="4" fillId="0" borderId="1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1" fontId="4" fillId="0" borderId="6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</cellXfs>
  <cellStyles count="11">
    <cellStyle name="Normal 2" xfId="1"/>
    <cellStyle name="Normal 2 2" xfId="2"/>
    <cellStyle name="Normal 3" xfId="3"/>
    <cellStyle name="常规 11 2 2" xfId="4"/>
    <cellStyle name="常规 2" xfId="5"/>
    <cellStyle name="常规 2 2" xfId="6"/>
    <cellStyle name="常规 2 2 2" xfId="7"/>
    <cellStyle name="常规 3" xfId="8"/>
    <cellStyle name="常规_Sheet1" xfId="9"/>
    <cellStyle name="標準" xfId="0" builtinId="0"/>
    <cellStyle name="標準 2" xfId="10"/>
  </cellStyles>
  <dxfs count="3"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215900</xdr:colOff>
      <xdr:row>2</xdr:row>
      <xdr:rowOff>165100</xdr:rowOff>
    </xdr:to>
    <xdr:sp macro="" textlink="">
      <xdr:nvSpPr>
        <xdr:cNvPr id="2" name="TextBox 2"/>
        <xdr:cNvSpPr txBox="1"/>
      </xdr:nvSpPr>
      <xdr:spPr>
        <a:xfrm>
          <a:off x="0" y="0"/>
          <a:ext cx="8597900" cy="50800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9 | Multinomial logistic regression analysis of bacterial phylotypes on mucosal phenotypes with clinical parameters as co-variates</a:t>
          </a:r>
          <a:r>
            <a:rPr lang="en-US" sz="1100" b="0"/>
            <a:t>. The coefficients, standard deviations and </a:t>
          </a:r>
          <a:r>
            <a:rPr lang="en-US" sz="1100" b="0" i="1"/>
            <a:t>p</a:t>
          </a:r>
          <a:r>
            <a:rPr lang="en-US" sz="1100" b="0"/>
            <a:t>-values of the logistic regression are shown. No co-variate factors were included in Model 1; age and gender were included as co-variate factors in Model 2; age, gender, smoking history and body mass index (BMI) were included as co-variate factors in Model 3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K78"/>
  <sheetViews>
    <sheetView showGridLines="0" tabSelected="1" workbookViewId="0">
      <pane ySplit="5" topLeftCell="A6" activePane="bottomLeft" state="frozenSplit"/>
      <selection pane="bottomLeft" activeCell="Q14" sqref="Q14"/>
    </sheetView>
  </sheetViews>
  <sheetFormatPr defaultColWidth="11" defaultRowHeight="17.100000000000001" customHeight="1"/>
  <cols>
    <col min="1" max="1" width="21.875" customWidth="1"/>
    <col min="2" max="2" width="16.625" style="1" customWidth="1"/>
  </cols>
  <sheetData>
    <row r="4" spans="1:11" ht="17.100000000000001" customHeight="1">
      <c r="A4" s="34" t="s">
        <v>30</v>
      </c>
      <c r="B4" s="34" t="s">
        <v>29</v>
      </c>
      <c r="C4" s="34" t="s">
        <v>28</v>
      </c>
      <c r="D4" s="34"/>
      <c r="E4" s="34"/>
      <c r="F4" s="34" t="s">
        <v>27</v>
      </c>
      <c r="G4" s="34"/>
      <c r="H4" s="34"/>
      <c r="I4" s="34" t="s">
        <v>26</v>
      </c>
      <c r="J4" s="34"/>
      <c r="K4" s="34"/>
    </row>
    <row r="5" spans="1:11" ht="17.100000000000001" customHeight="1">
      <c r="A5" s="34"/>
      <c r="B5" s="34"/>
      <c r="C5" s="33" t="s">
        <v>25</v>
      </c>
      <c r="D5" s="33" t="s">
        <v>24</v>
      </c>
      <c r="E5" s="33" t="s">
        <v>23</v>
      </c>
      <c r="F5" s="33" t="s">
        <v>25</v>
      </c>
      <c r="G5" s="33" t="s">
        <v>24</v>
      </c>
      <c r="H5" s="33" t="s">
        <v>23</v>
      </c>
      <c r="I5" s="33" t="s">
        <v>25</v>
      </c>
      <c r="J5" s="33" t="s">
        <v>24</v>
      </c>
      <c r="K5" s="33" t="s">
        <v>23</v>
      </c>
    </row>
    <row r="6" spans="1:11" ht="17.100000000000001" customHeight="1">
      <c r="A6" s="10" t="s">
        <v>22</v>
      </c>
      <c r="B6" s="16" t="s">
        <v>4</v>
      </c>
      <c r="C6" s="32">
        <v>-6.6394279999999997</v>
      </c>
      <c r="D6" s="31">
        <v>2.486221</v>
      </c>
      <c r="E6" s="30">
        <v>7.5740570000000004E-3</v>
      </c>
      <c r="F6" s="32">
        <v>-6.9662199999999999</v>
      </c>
      <c r="G6" s="31">
        <v>2.5623279999999999</v>
      </c>
      <c r="H6" s="30">
        <v>6.5537590000000001E-3</v>
      </c>
      <c r="I6" s="32">
        <v>-11.586707000000001</v>
      </c>
      <c r="J6" s="31">
        <v>5.204771</v>
      </c>
      <c r="K6" s="30">
        <v>2.600276E-2</v>
      </c>
    </row>
    <row r="7" spans="1:11" ht="17.100000000000001" customHeight="1">
      <c r="A7" s="10"/>
      <c r="B7" s="15" t="s">
        <v>3</v>
      </c>
      <c r="C7" s="26">
        <v>-5.4428109999999998</v>
      </c>
      <c r="D7" s="25">
        <v>2.2550180000000002</v>
      </c>
      <c r="E7" s="29">
        <v>1.5793885000000001E-2</v>
      </c>
      <c r="F7" s="26">
        <v>-5.756818</v>
      </c>
      <c r="G7" s="25">
        <v>2.3333940000000002</v>
      </c>
      <c r="H7" s="29">
        <v>1.3619551000000001E-2</v>
      </c>
      <c r="I7" s="26">
        <v>-6.2606890000000002</v>
      </c>
      <c r="J7" s="25">
        <v>3.6445810000000001</v>
      </c>
      <c r="K7" s="24">
        <v>8.5831669999999999E-2</v>
      </c>
    </row>
    <row r="8" spans="1:11" ht="17.100000000000001" customHeight="1">
      <c r="A8" s="10"/>
      <c r="B8" s="15" t="s">
        <v>2</v>
      </c>
      <c r="C8" s="26">
        <v>2.6986599999999998</v>
      </c>
      <c r="D8" s="25">
        <v>1.2990839999999999</v>
      </c>
      <c r="E8" s="29">
        <v>3.7768754000000002E-2</v>
      </c>
      <c r="F8" s="26">
        <v>2.2414480000000001</v>
      </c>
      <c r="G8" s="25">
        <v>1.418946</v>
      </c>
      <c r="H8" s="24">
        <v>0.11418537500000001</v>
      </c>
      <c r="I8" s="26">
        <v>2.17455</v>
      </c>
      <c r="J8" s="25">
        <v>2.347979</v>
      </c>
      <c r="K8" s="24">
        <v>0.35437485000000002</v>
      </c>
    </row>
    <row r="9" spans="1:11" ht="17.100000000000001" customHeight="1">
      <c r="A9" s="10"/>
      <c r="B9" s="9" t="s">
        <v>1</v>
      </c>
      <c r="C9" s="22">
        <v>-2.308754</v>
      </c>
      <c r="D9" s="21">
        <v>1.7398750000000001</v>
      </c>
      <c r="E9" s="20">
        <v>0.18452015799999999</v>
      </c>
      <c r="F9" s="22">
        <v>-2.7691620000000001</v>
      </c>
      <c r="G9" s="21">
        <v>1.829993</v>
      </c>
      <c r="H9" s="20">
        <v>0.130226651</v>
      </c>
      <c r="I9" s="22">
        <v>-3.5428259999999998</v>
      </c>
      <c r="J9" s="21">
        <v>2.806171</v>
      </c>
      <c r="K9" s="20">
        <v>0.20676451000000001</v>
      </c>
    </row>
    <row r="10" spans="1:11" ht="17.100000000000001" customHeight="1">
      <c r="A10" s="10" t="s">
        <v>21</v>
      </c>
      <c r="B10" s="16" t="s">
        <v>4</v>
      </c>
      <c r="C10" s="26">
        <v>20.619579999999999</v>
      </c>
      <c r="D10" s="25">
        <v>17.604420000000001</v>
      </c>
      <c r="E10" s="24">
        <v>0.24148909099999999</v>
      </c>
      <c r="F10" s="26">
        <v>29.47007</v>
      </c>
      <c r="G10" s="25">
        <v>6.4272840000000002</v>
      </c>
      <c r="H10" s="27">
        <v>4.5365569999999998E-6</v>
      </c>
      <c r="I10" s="26">
        <v>34.50365</v>
      </c>
      <c r="J10" s="25">
        <v>7.3393670000000002</v>
      </c>
      <c r="K10" s="27">
        <v>2.5866910000000001E-6</v>
      </c>
    </row>
    <row r="11" spans="1:11" ht="17.100000000000001" customHeight="1">
      <c r="A11" s="10"/>
      <c r="B11" s="15" t="s">
        <v>3</v>
      </c>
      <c r="C11" s="26">
        <v>22.51427</v>
      </c>
      <c r="D11" s="25">
        <v>17.36129</v>
      </c>
      <c r="E11" s="24">
        <v>0.19469705700000001</v>
      </c>
      <c r="F11" s="26">
        <v>31.167809999999999</v>
      </c>
      <c r="G11" s="25">
        <v>6.0371069999999998</v>
      </c>
      <c r="H11" s="27">
        <v>2.4340490000000001E-7</v>
      </c>
      <c r="I11" s="26">
        <v>35.502040000000001</v>
      </c>
      <c r="J11" s="25">
        <v>7.0447389999999999</v>
      </c>
      <c r="K11" s="27">
        <v>4.6672269999999999E-7</v>
      </c>
    </row>
    <row r="12" spans="1:11" ht="17.100000000000001" customHeight="1">
      <c r="A12" s="10"/>
      <c r="B12" s="15" t="s">
        <v>2</v>
      </c>
      <c r="C12" s="26">
        <v>46.498269999999998</v>
      </c>
      <c r="D12" s="25">
        <v>16.33315</v>
      </c>
      <c r="E12" s="24">
        <v>4.4152180000000003E-3</v>
      </c>
      <c r="F12" s="26">
        <v>57.281790000000001</v>
      </c>
      <c r="G12" s="25">
        <v>3.4591720000000001</v>
      </c>
      <c r="H12" s="27">
        <v>0</v>
      </c>
      <c r="I12" s="26">
        <v>56.84686</v>
      </c>
      <c r="J12" s="25">
        <v>4.0046460000000002</v>
      </c>
      <c r="K12" s="27">
        <v>0</v>
      </c>
    </row>
    <row r="13" spans="1:11" ht="17.100000000000001" customHeight="1">
      <c r="A13" s="10"/>
      <c r="B13" s="9" t="s">
        <v>1</v>
      </c>
      <c r="C13" s="22">
        <v>42.231050000000003</v>
      </c>
      <c r="D13" s="21">
        <v>16.334790000000002</v>
      </c>
      <c r="E13" s="20">
        <v>9.7282029999999995E-3</v>
      </c>
      <c r="F13" s="22">
        <v>52.682099999999998</v>
      </c>
      <c r="G13" s="21">
        <v>3.4707460000000001</v>
      </c>
      <c r="H13" s="23">
        <v>0</v>
      </c>
      <c r="I13" s="22">
        <v>52.986269999999998</v>
      </c>
      <c r="J13" s="21">
        <v>4.0236660000000004</v>
      </c>
      <c r="K13" s="23">
        <v>0</v>
      </c>
    </row>
    <row r="14" spans="1:11" ht="17.100000000000001" customHeight="1">
      <c r="A14" s="10" t="s">
        <v>20</v>
      </c>
      <c r="B14" s="16" t="s">
        <v>4</v>
      </c>
      <c r="C14" s="26">
        <v>14.945410000000001</v>
      </c>
      <c r="D14" s="25">
        <v>25.765329999999999</v>
      </c>
      <c r="E14" s="24">
        <v>0.56187502199999995</v>
      </c>
      <c r="F14" s="26">
        <v>-6.333412</v>
      </c>
      <c r="G14" s="25">
        <v>0.19155539999999999</v>
      </c>
      <c r="H14" s="24">
        <v>0</v>
      </c>
      <c r="I14" s="26">
        <v>121.39654</v>
      </c>
      <c r="J14" s="25">
        <v>1.3747976E-2</v>
      </c>
      <c r="K14" s="24">
        <v>0</v>
      </c>
    </row>
    <row r="15" spans="1:11" ht="17.100000000000001" customHeight="1">
      <c r="A15" s="10"/>
      <c r="B15" s="15" t="s">
        <v>3</v>
      </c>
      <c r="C15" s="26">
        <v>28.16104</v>
      </c>
      <c r="D15" s="25">
        <v>23.369679999999999</v>
      </c>
      <c r="E15" s="24">
        <v>0.22819381599999999</v>
      </c>
      <c r="F15" s="26">
        <v>26.614979000000002</v>
      </c>
      <c r="G15" s="25">
        <v>7.3747442000000003</v>
      </c>
      <c r="H15" s="24">
        <v>3.074555E-4</v>
      </c>
      <c r="I15" s="26">
        <v>8.6414670000000005</v>
      </c>
      <c r="J15" s="25">
        <v>4.1009439999999996E-3</v>
      </c>
      <c r="K15" s="24">
        <v>0</v>
      </c>
    </row>
    <row r="16" spans="1:11" ht="17.100000000000001" customHeight="1">
      <c r="A16" s="10"/>
      <c r="B16" s="15" t="s">
        <v>2</v>
      </c>
      <c r="C16" s="26">
        <v>59.410040000000002</v>
      </c>
      <c r="D16" s="25">
        <v>21.49559</v>
      </c>
      <c r="E16" s="24">
        <v>5.7128200000000004E-3</v>
      </c>
      <c r="F16" s="26">
        <v>57.888241000000001</v>
      </c>
      <c r="G16" s="25">
        <v>4.5555960000000004</v>
      </c>
      <c r="H16" s="24">
        <v>0</v>
      </c>
      <c r="I16" s="26">
        <v>229.322383</v>
      </c>
      <c r="J16" s="25">
        <v>3.2631970400000001</v>
      </c>
      <c r="K16" s="24">
        <v>0</v>
      </c>
    </row>
    <row r="17" spans="1:11" ht="17.100000000000001" customHeight="1">
      <c r="A17" s="10"/>
      <c r="B17" s="9" t="s">
        <v>1</v>
      </c>
      <c r="C17" s="22">
        <v>57.370100000000001</v>
      </c>
      <c r="D17" s="21">
        <v>21.500589999999999</v>
      </c>
      <c r="E17" s="20">
        <v>7.6235269999999997E-3</v>
      </c>
      <c r="F17" s="22">
        <v>55.902434</v>
      </c>
      <c r="G17" s="21">
        <v>4.5711605999999998</v>
      </c>
      <c r="H17" s="20">
        <v>0</v>
      </c>
      <c r="I17" s="22">
        <v>226.53280799999999</v>
      </c>
      <c r="J17" s="21">
        <v>3.2645430709999999</v>
      </c>
      <c r="K17" s="20">
        <v>0</v>
      </c>
    </row>
    <row r="18" spans="1:11" ht="17.100000000000001" customHeight="1">
      <c r="A18" s="10" t="s">
        <v>19</v>
      </c>
      <c r="B18" s="16" t="s">
        <v>4</v>
      </c>
      <c r="C18" s="26">
        <v>-19.944870000000002</v>
      </c>
      <c r="D18" s="25">
        <v>19.36599</v>
      </c>
      <c r="E18" s="24">
        <v>0.303060675</v>
      </c>
      <c r="F18" s="26">
        <v>-21.08991</v>
      </c>
      <c r="G18" s="25">
        <v>5.8019049999999996</v>
      </c>
      <c r="H18" s="27">
        <v>2.7798420000000001E-4</v>
      </c>
      <c r="I18" s="26">
        <v>-40.592579999999998</v>
      </c>
      <c r="J18" s="25">
        <v>3.6603089999999998E-2</v>
      </c>
      <c r="K18" s="27">
        <v>0</v>
      </c>
    </row>
    <row r="19" spans="1:11" ht="17.100000000000001" customHeight="1">
      <c r="A19" s="10"/>
      <c r="B19" s="15" t="s">
        <v>3</v>
      </c>
      <c r="C19" s="26">
        <v>-28.386399999999998</v>
      </c>
      <c r="D19" s="25">
        <v>21.574020000000001</v>
      </c>
      <c r="E19" s="24">
        <v>0.18825186099999999</v>
      </c>
      <c r="F19" s="26">
        <v>-30.84498</v>
      </c>
      <c r="G19" s="25">
        <v>2.7225860000000002</v>
      </c>
      <c r="H19" s="27">
        <v>0</v>
      </c>
      <c r="I19" s="26">
        <v>-154.01871</v>
      </c>
      <c r="J19" s="25">
        <v>6.5978690000000001E-3</v>
      </c>
      <c r="K19" s="27">
        <v>0</v>
      </c>
    </row>
    <row r="20" spans="1:11" ht="17.100000000000001" customHeight="1">
      <c r="A20" s="10"/>
      <c r="B20" s="15" t="s">
        <v>2</v>
      </c>
      <c r="C20" s="26">
        <v>37.81926</v>
      </c>
      <c r="D20" s="25">
        <v>11.63076</v>
      </c>
      <c r="E20" s="24">
        <v>1.147339E-3</v>
      </c>
      <c r="F20" s="26">
        <v>36.322830000000003</v>
      </c>
      <c r="G20" s="25">
        <v>8.0659530000000004</v>
      </c>
      <c r="H20" s="27">
        <v>6.6928800000000002E-6</v>
      </c>
      <c r="I20" s="26">
        <v>32.0321</v>
      </c>
      <c r="J20" s="25">
        <v>4.8048236610000004</v>
      </c>
      <c r="K20" s="27">
        <v>2.6169730000000001E-11</v>
      </c>
    </row>
    <row r="21" spans="1:11" ht="17.100000000000001" customHeight="1">
      <c r="A21" s="10"/>
      <c r="B21" s="9" t="s">
        <v>1</v>
      </c>
      <c r="C21" s="22">
        <v>27.84667</v>
      </c>
      <c r="D21" s="21">
        <v>11.745290000000001</v>
      </c>
      <c r="E21" s="20">
        <v>1.7745807999999998E-2</v>
      </c>
      <c r="F21" s="22">
        <v>26.128679999999999</v>
      </c>
      <c r="G21" s="21">
        <v>8.1600669999999997</v>
      </c>
      <c r="H21" s="23">
        <v>1.3646859999999999E-3</v>
      </c>
      <c r="I21" s="22">
        <v>16.147929999999999</v>
      </c>
      <c r="J21" s="21">
        <v>4.7278499250000001</v>
      </c>
      <c r="K21" s="23">
        <v>6.3666860000000005E-4</v>
      </c>
    </row>
    <row r="22" spans="1:11" ht="17.100000000000001" customHeight="1">
      <c r="A22" s="10" t="s">
        <v>18</v>
      </c>
      <c r="B22" s="16" t="s">
        <v>4</v>
      </c>
      <c r="C22" s="26">
        <v>-15.581326000000001</v>
      </c>
      <c r="D22" s="25">
        <v>12.667120000000001</v>
      </c>
      <c r="E22" s="24">
        <v>0.21867439999999999</v>
      </c>
      <c r="F22" s="26">
        <v>-6.2872570000000003</v>
      </c>
      <c r="G22" s="25">
        <v>9.6689209999999992</v>
      </c>
      <c r="H22" s="24">
        <v>0.51552802200000003</v>
      </c>
      <c r="I22" s="26">
        <v>-14.459241</v>
      </c>
      <c r="J22" s="25">
        <v>11.729358</v>
      </c>
      <c r="K22" s="24">
        <v>0.21767303599999999</v>
      </c>
    </row>
    <row r="23" spans="1:11" ht="17.100000000000001" customHeight="1">
      <c r="A23" s="10"/>
      <c r="B23" s="15" t="s">
        <v>3</v>
      </c>
      <c r="C23" s="26">
        <v>-37.135134000000001</v>
      </c>
      <c r="D23" s="25">
        <v>16.812805000000001</v>
      </c>
      <c r="E23" s="24">
        <v>2.7192649999999999E-2</v>
      </c>
      <c r="F23" s="26">
        <v>-28.756418</v>
      </c>
      <c r="G23" s="25">
        <v>9.1549320000000005</v>
      </c>
      <c r="H23" s="24">
        <v>1.6832329999999999E-3</v>
      </c>
      <c r="I23" s="26">
        <v>-38.052033000000002</v>
      </c>
      <c r="J23" s="25">
        <v>12.841124000000001</v>
      </c>
      <c r="K23" s="24">
        <v>3.0436510000000001E-3</v>
      </c>
    </row>
    <row r="24" spans="1:11" ht="17.100000000000001" customHeight="1">
      <c r="A24" s="10"/>
      <c r="B24" s="15" t="s">
        <v>2</v>
      </c>
      <c r="C24" s="26">
        <v>2.7166060000000001</v>
      </c>
      <c r="D24" s="25">
        <v>10.151605</v>
      </c>
      <c r="E24" s="24">
        <v>0.78900448000000001</v>
      </c>
      <c r="F24" s="26">
        <v>10.227378</v>
      </c>
      <c r="G24" s="25">
        <v>8.1614540000000009</v>
      </c>
      <c r="H24" s="24">
        <v>0.210157696</v>
      </c>
      <c r="I24" s="26">
        <v>-8.7581089999999993</v>
      </c>
      <c r="J24" s="25">
        <v>9.9905930000000005</v>
      </c>
      <c r="K24" s="24">
        <v>0.38068462400000003</v>
      </c>
    </row>
    <row r="25" spans="1:11" ht="17.100000000000001" customHeight="1">
      <c r="A25" s="10"/>
      <c r="B25" s="9" t="s">
        <v>1</v>
      </c>
      <c r="C25" s="22">
        <v>9.2149680000000007</v>
      </c>
      <c r="D25" s="21">
        <v>9.5724640000000001</v>
      </c>
      <c r="E25" s="20">
        <v>0.33572136000000002</v>
      </c>
      <c r="F25" s="22">
        <v>16.539714</v>
      </c>
      <c r="G25" s="21">
        <v>7.8223919999999998</v>
      </c>
      <c r="H25" s="20">
        <v>3.4480588E-2</v>
      </c>
      <c r="I25" s="22">
        <v>-3.826079</v>
      </c>
      <c r="J25" s="21">
        <v>9.6626200000000004</v>
      </c>
      <c r="K25" s="20">
        <v>0.69212938499999999</v>
      </c>
    </row>
    <row r="26" spans="1:11" ht="17.100000000000001" customHeight="1">
      <c r="A26" s="10" t="s">
        <v>17</v>
      </c>
      <c r="B26" s="16" t="s">
        <v>4</v>
      </c>
      <c r="C26" s="26">
        <v>11.912209000000001</v>
      </c>
      <c r="D26" s="25">
        <v>6.6487379999999998</v>
      </c>
      <c r="E26" s="24">
        <v>7.3189110000000002E-2</v>
      </c>
      <c r="F26" s="26">
        <v>11.693289999999999</v>
      </c>
      <c r="G26" s="25">
        <v>7.2492809999999999</v>
      </c>
      <c r="H26" s="24">
        <v>0.10673854000000001</v>
      </c>
      <c r="I26" s="26">
        <v>7.741231</v>
      </c>
      <c r="J26" s="25">
        <v>9.7542939999999998</v>
      </c>
      <c r="K26" s="24">
        <v>0.42741499999999999</v>
      </c>
    </row>
    <row r="27" spans="1:11" ht="17.100000000000001" customHeight="1">
      <c r="A27" s="10"/>
      <c r="B27" s="15" t="s">
        <v>3</v>
      </c>
      <c r="C27" s="26">
        <v>14.667882000000001</v>
      </c>
      <c r="D27" s="25">
        <v>6.6078890000000001</v>
      </c>
      <c r="E27" s="24">
        <v>2.6435520000000001E-2</v>
      </c>
      <c r="F27" s="26">
        <v>14.6675</v>
      </c>
      <c r="G27" s="25">
        <v>7.205495</v>
      </c>
      <c r="H27" s="24">
        <v>4.1790550000000003E-2</v>
      </c>
      <c r="I27" s="26">
        <v>10.405131000000001</v>
      </c>
      <c r="J27" s="25">
        <v>9.6849980000000002</v>
      </c>
      <c r="K27" s="24">
        <v>0.28266340000000001</v>
      </c>
    </row>
    <row r="28" spans="1:11" ht="17.100000000000001" customHeight="1">
      <c r="A28" s="10"/>
      <c r="B28" s="15" t="s">
        <v>2</v>
      </c>
      <c r="C28" s="26">
        <v>-232.22382099999999</v>
      </c>
      <c r="D28" s="25">
        <v>90.166460000000001</v>
      </c>
      <c r="E28" s="24">
        <v>1.0009489999999999E-2</v>
      </c>
      <c r="F28" s="26">
        <v>-192.50060999999999</v>
      </c>
      <c r="G28" s="25">
        <v>0.18596299999999999</v>
      </c>
      <c r="H28" s="24">
        <v>0</v>
      </c>
      <c r="I28" s="26">
        <v>-227.91558699999999</v>
      </c>
      <c r="J28" s="25">
        <v>0.35061700000000001</v>
      </c>
      <c r="K28" s="24">
        <v>0</v>
      </c>
    </row>
    <row r="29" spans="1:11" ht="17.100000000000001" customHeight="1">
      <c r="A29" s="10"/>
      <c r="B29" s="9" t="s">
        <v>1</v>
      </c>
      <c r="C29" s="22">
        <v>-5.5743879999999999</v>
      </c>
      <c r="D29" s="21">
        <v>10.946935</v>
      </c>
      <c r="E29" s="20">
        <v>0.61059863999999997</v>
      </c>
      <c r="F29" s="22">
        <v>-10.911709999999999</v>
      </c>
      <c r="G29" s="21">
        <v>12.731233</v>
      </c>
      <c r="H29" s="20">
        <v>0.39139951000000001</v>
      </c>
      <c r="I29" s="22">
        <v>-18.610605</v>
      </c>
      <c r="J29" s="21">
        <v>17.591934999999999</v>
      </c>
      <c r="K29" s="20">
        <v>0.29009849999999998</v>
      </c>
    </row>
    <row r="30" spans="1:11" ht="17.100000000000001" customHeight="1">
      <c r="A30" s="10" t="s">
        <v>16</v>
      </c>
      <c r="B30" s="16" t="s">
        <v>4</v>
      </c>
      <c r="C30" s="26">
        <v>7.7758799999999999</v>
      </c>
      <c r="D30" s="25">
        <v>8.2555990000000001</v>
      </c>
      <c r="E30" s="24">
        <v>0.34624812300000002</v>
      </c>
      <c r="F30" s="26">
        <v>4.2023910000000004</v>
      </c>
      <c r="G30" s="25">
        <v>8.0670009999999994</v>
      </c>
      <c r="H30" s="24">
        <v>0.60241140999999998</v>
      </c>
      <c r="I30" s="26">
        <v>8.9916590000000003</v>
      </c>
      <c r="J30" s="25">
        <v>9.8187329999999999</v>
      </c>
      <c r="K30" s="24">
        <v>0.35978979999999999</v>
      </c>
    </row>
    <row r="31" spans="1:11" ht="17.100000000000001" customHeight="1">
      <c r="A31" s="10"/>
      <c r="B31" s="15" t="s">
        <v>3</v>
      </c>
      <c r="C31" s="26">
        <v>-8.7127239999999997</v>
      </c>
      <c r="D31" s="25">
        <v>10.680054</v>
      </c>
      <c r="E31" s="24">
        <v>0.414617923</v>
      </c>
      <c r="F31" s="26">
        <v>-11.838120999999999</v>
      </c>
      <c r="G31" s="25">
        <v>10.667244999999999</v>
      </c>
      <c r="H31" s="24">
        <v>0.26710088999999998</v>
      </c>
      <c r="I31" s="26">
        <v>-1.9216789999999999</v>
      </c>
      <c r="J31" s="25">
        <v>11.843968</v>
      </c>
      <c r="K31" s="24">
        <v>0.87110929999999998</v>
      </c>
    </row>
    <row r="32" spans="1:11" ht="17.100000000000001" customHeight="1">
      <c r="A32" s="10"/>
      <c r="B32" s="15" t="s">
        <v>2</v>
      </c>
      <c r="C32" s="26">
        <v>15.128878</v>
      </c>
      <c r="D32" s="25">
        <v>7.6058979999999998</v>
      </c>
      <c r="E32" s="24">
        <v>4.6690355000000003E-2</v>
      </c>
      <c r="F32" s="26">
        <v>11.821087</v>
      </c>
      <c r="G32" s="25">
        <v>7.4063619999999997</v>
      </c>
      <c r="H32" s="24">
        <v>0.11047269</v>
      </c>
      <c r="I32" s="26">
        <v>5.466361</v>
      </c>
      <c r="J32" s="25">
        <v>10.094504000000001</v>
      </c>
      <c r="K32" s="24">
        <v>0.58815019999999996</v>
      </c>
    </row>
    <row r="33" spans="1:11" ht="17.100000000000001" customHeight="1">
      <c r="A33" s="10"/>
      <c r="B33" s="9" t="s">
        <v>1</v>
      </c>
      <c r="C33" s="22">
        <v>19.69896</v>
      </c>
      <c r="D33" s="21">
        <v>7.4348039999999997</v>
      </c>
      <c r="E33" s="20">
        <v>8.0596609999999992E-3</v>
      </c>
      <c r="F33" s="22">
        <v>16.473680999999999</v>
      </c>
      <c r="G33" s="21">
        <v>7.1571709999999999</v>
      </c>
      <c r="H33" s="20">
        <v>2.135194E-2</v>
      </c>
      <c r="I33" s="22">
        <v>12.168312999999999</v>
      </c>
      <c r="J33" s="21">
        <v>9.4840409999999995</v>
      </c>
      <c r="K33" s="20">
        <v>0.1994814</v>
      </c>
    </row>
    <row r="34" spans="1:11" ht="17.100000000000001" customHeight="1">
      <c r="A34" s="28" t="s">
        <v>15</v>
      </c>
      <c r="B34" s="16" t="s">
        <v>4</v>
      </c>
      <c r="C34" s="26">
        <v>15.440440000000001</v>
      </c>
      <c r="D34" s="25">
        <v>21.023309999999999</v>
      </c>
      <c r="E34" s="24">
        <v>0.46267830999999998</v>
      </c>
      <c r="F34" s="26">
        <v>9.2443290000000005</v>
      </c>
      <c r="G34" s="25">
        <v>5.0746962939999998</v>
      </c>
      <c r="H34" s="27">
        <v>6.8507849999999995E-2</v>
      </c>
      <c r="I34" s="26">
        <v>-51.597290000000001</v>
      </c>
      <c r="J34" s="25">
        <v>1.07606E-2</v>
      </c>
      <c r="K34" s="24">
        <v>0</v>
      </c>
    </row>
    <row r="35" spans="1:11" ht="17.100000000000001" customHeight="1">
      <c r="A35" s="28"/>
      <c r="B35" s="15" t="s">
        <v>3</v>
      </c>
      <c r="C35" s="26">
        <v>34.710709999999999</v>
      </c>
      <c r="D35" s="25">
        <v>19.413399999999999</v>
      </c>
      <c r="E35" s="24">
        <v>7.3779709999999998E-2</v>
      </c>
      <c r="F35" s="26">
        <v>27.836186999999999</v>
      </c>
      <c r="G35" s="25">
        <v>5.608065495</v>
      </c>
      <c r="H35" s="27">
        <v>6.9198810000000003E-7</v>
      </c>
      <c r="I35" s="26">
        <v>17.593029999999999</v>
      </c>
      <c r="J35" s="25">
        <v>0.101074863</v>
      </c>
      <c r="K35" s="24">
        <v>0</v>
      </c>
    </row>
    <row r="36" spans="1:11" ht="17.100000000000001" customHeight="1">
      <c r="A36" s="28"/>
      <c r="B36" s="15" t="s">
        <v>2</v>
      </c>
      <c r="C36" s="26">
        <v>-81.676119999999997</v>
      </c>
      <c r="D36" s="25">
        <v>93.326849999999993</v>
      </c>
      <c r="E36" s="24">
        <v>0.38148569999999998</v>
      </c>
      <c r="F36" s="26">
        <v>-80.246532000000002</v>
      </c>
      <c r="G36" s="25">
        <v>4.9459980000000001E-3</v>
      </c>
      <c r="H36" s="27">
        <v>0</v>
      </c>
      <c r="I36" s="26">
        <v>-150.21312</v>
      </c>
      <c r="J36" s="25">
        <v>1.8498659999999999E-3</v>
      </c>
      <c r="K36" s="24">
        <v>0</v>
      </c>
    </row>
    <row r="37" spans="1:11" ht="17.100000000000001" customHeight="1">
      <c r="A37" s="28"/>
      <c r="B37" s="9" t="s">
        <v>1</v>
      </c>
      <c r="C37" s="22">
        <v>-41.722459999999998</v>
      </c>
      <c r="D37" s="21">
        <v>58.016359999999999</v>
      </c>
      <c r="E37" s="20">
        <v>0.47204854000000002</v>
      </c>
      <c r="F37" s="22">
        <v>-44.200879</v>
      </c>
      <c r="G37" s="21">
        <v>2.6159501000000002E-2</v>
      </c>
      <c r="H37" s="23">
        <v>0</v>
      </c>
      <c r="I37" s="22">
        <v>-159.92966999999999</v>
      </c>
      <c r="J37" s="21">
        <v>1.663402E-3</v>
      </c>
      <c r="K37" s="20">
        <v>0</v>
      </c>
    </row>
    <row r="38" spans="1:11" ht="17.100000000000001" customHeight="1">
      <c r="A38" s="28" t="s">
        <v>14</v>
      </c>
      <c r="B38" s="16" t="s">
        <v>4</v>
      </c>
      <c r="C38" s="26">
        <v>-6.3286889999999998</v>
      </c>
      <c r="D38" s="25">
        <v>10.974194000000001</v>
      </c>
      <c r="E38" s="24">
        <v>0.56415009999999999</v>
      </c>
      <c r="F38" s="26">
        <v>-9.1794820000000001</v>
      </c>
      <c r="G38" s="25">
        <v>12.092599</v>
      </c>
      <c r="H38" s="24">
        <v>0.44779330000000001</v>
      </c>
      <c r="I38" s="26">
        <v>-33.115997999999998</v>
      </c>
      <c r="J38" s="25">
        <v>1.0118389999999999</v>
      </c>
      <c r="K38" s="24">
        <v>0</v>
      </c>
    </row>
    <row r="39" spans="1:11" ht="17.100000000000001" customHeight="1">
      <c r="A39" s="28"/>
      <c r="B39" s="15" t="s">
        <v>3</v>
      </c>
      <c r="C39" s="26">
        <v>-1.636274</v>
      </c>
      <c r="D39" s="25">
        <v>2.9390580000000002</v>
      </c>
      <c r="E39" s="24">
        <v>0.57770909999999998</v>
      </c>
      <c r="F39" s="26">
        <v>-1.852525</v>
      </c>
      <c r="G39" s="25">
        <v>3.338069</v>
      </c>
      <c r="H39" s="24">
        <v>0.57891570000000003</v>
      </c>
      <c r="I39" s="26">
        <v>-1.687716</v>
      </c>
      <c r="J39" s="25">
        <v>4.9401229999999998</v>
      </c>
      <c r="K39" s="24">
        <v>0.732626</v>
      </c>
    </row>
    <row r="40" spans="1:11" ht="17.100000000000001" customHeight="1">
      <c r="A40" s="28"/>
      <c r="B40" s="15" t="s">
        <v>2</v>
      </c>
      <c r="C40" s="26">
        <v>-26.550602999999999</v>
      </c>
      <c r="D40" s="25">
        <v>22.752361000000001</v>
      </c>
      <c r="E40" s="24">
        <v>0.24323529999999999</v>
      </c>
      <c r="F40" s="26">
        <v>-30.438182000000001</v>
      </c>
      <c r="G40" s="25">
        <v>1.074325</v>
      </c>
      <c r="H40" s="24">
        <v>0</v>
      </c>
      <c r="I40" s="26">
        <v>-19.963449000000001</v>
      </c>
      <c r="J40" s="25">
        <v>15.575305</v>
      </c>
      <c r="K40" s="24">
        <v>0.19993483000000001</v>
      </c>
    </row>
    <row r="41" spans="1:11" ht="17.100000000000001" customHeight="1">
      <c r="A41" s="28"/>
      <c r="B41" s="9" t="s">
        <v>1</v>
      </c>
      <c r="C41" s="22">
        <v>-19.568891000000001</v>
      </c>
      <c r="D41" s="21">
        <v>18.878502000000001</v>
      </c>
      <c r="E41" s="20">
        <v>0.29993629999999999</v>
      </c>
      <c r="F41" s="22">
        <v>-25.691098</v>
      </c>
      <c r="G41" s="21">
        <v>1.5469329999999999</v>
      </c>
      <c r="H41" s="20">
        <v>0</v>
      </c>
      <c r="I41" s="22">
        <v>-23.386275999999999</v>
      </c>
      <c r="J41" s="21">
        <v>9.5693210000000004</v>
      </c>
      <c r="K41" s="20">
        <v>1.453025E-2</v>
      </c>
    </row>
    <row r="42" spans="1:11" ht="17.100000000000001" customHeight="1">
      <c r="A42" s="10" t="s">
        <v>13</v>
      </c>
      <c r="B42" s="16" t="s">
        <v>4</v>
      </c>
      <c r="C42" s="26">
        <v>33.194200000000002</v>
      </c>
      <c r="D42" s="25">
        <v>32.645090000000003</v>
      </c>
      <c r="E42" s="24">
        <v>0.30923879999999998</v>
      </c>
      <c r="F42" s="26">
        <v>41.272550000000003</v>
      </c>
      <c r="G42" s="25">
        <v>4.7921632379999997</v>
      </c>
      <c r="H42" s="27">
        <v>0</v>
      </c>
      <c r="I42" s="26">
        <v>35.907049999999998</v>
      </c>
      <c r="J42" s="25">
        <v>4.6764270000000004E-3</v>
      </c>
      <c r="K42" s="24">
        <v>0</v>
      </c>
    </row>
    <row r="43" spans="1:11" ht="17.100000000000001" customHeight="1">
      <c r="A43" s="10"/>
      <c r="B43" s="15" t="s">
        <v>3</v>
      </c>
      <c r="C43" s="26">
        <v>-23.08989</v>
      </c>
      <c r="D43" s="25">
        <v>52.741579999999999</v>
      </c>
      <c r="E43" s="24">
        <v>0.66153649999999997</v>
      </c>
      <c r="F43" s="26">
        <v>-23.394749999999998</v>
      </c>
      <c r="G43" s="25">
        <v>9.5743709999999999E-3</v>
      </c>
      <c r="H43" s="27">
        <v>0</v>
      </c>
      <c r="I43" s="26">
        <v>33.107210000000002</v>
      </c>
      <c r="J43" s="25">
        <v>4.429802E-3</v>
      </c>
      <c r="K43" s="24">
        <v>0</v>
      </c>
    </row>
    <row r="44" spans="1:11" ht="17.100000000000001" customHeight="1">
      <c r="A44" s="10"/>
      <c r="B44" s="15" t="s">
        <v>2</v>
      </c>
      <c r="C44" s="26">
        <v>29.827279999999998</v>
      </c>
      <c r="D44" s="25">
        <v>32.718499999999999</v>
      </c>
      <c r="E44" s="24">
        <v>0.3619617</v>
      </c>
      <c r="F44" s="26">
        <v>36.378540000000001</v>
      </c>
      <c r="G44" s="25">
        <v>4.7735945629999996</v>
      </c>
      <c r="H44" s="27">
        <v>2.5313079999999999E-14</v>
      </c>
      <c r="I44" s="26">
        <v>91.255330000000001</v>
      </c>
      <c r="J44" s="25">
        <v>8.8553030000000001E-3</v>
      </c>
      <c r="K44" s="24">
        <v>0</v>
      </c>
    </row>
    <row r="45" spans="1:11" ht="17.100000000000001" customHeight="1">
      <c r="A45" s="10"/>
      <c r="B45" s="9" t="s">
        <v>1</v>
      </c>
      <c r="C45" s="22">
        <v>-41.161850000000001</v>
      </c>
      <c r="D45" s="21">
        <v>62.272350000000003</v>
      </c>
      <c r="E45" s="20">
        <v>0.50861409999999996</v>
      </c>
      <c r="F45" s="22">
        <v>-29.410889999999998</v>
      </c>
      <c r="G45" s="21">
        <v>4.7217730000000003E-3</v>
      </c>
      <c r="H45" s="23">
        <v>0</v>
      </c>
      <c r="I45" s="22">
        <v>-41.095999999999997</v>
      </c>
      <c r="J45" s="21">
        <v>1.9921560000000001E-3</v>
      </c>
      <c r="K45" s="20">
        <v>0</v>
      </c>
    </row>
    <row r="46" spans="1:11" ht="17.100000000000001" customHeight="1">
      <c r="A46" s="10" t="s">
        <v>12</v>
      </c>
      <c r="B46" s="16" t="s">
        <v>4</v>
      </c>
      <c r="C46" s="26">
        <v>-157.39922000000001</v>
      </c>
      <c r="D46" s="25">
        <v>121.90731</v>
      </c>
      <c r="E46" s="24">
        <v>0.19665569999999999</v>
      </c>
      <c r="F46" s="26">
        <v>-123.31123700000001</v>
      </c>
      <c r="G46" s="25">
        <v>9.3208270000000001E-4</v>
      </c>
      <c r="H46" s="27">
        <v>0</v>
      </c>
      <c r="I46" s="26">
        <v>-349.16719999999998</v>
      </c>
      <c r="J46" s="25">
        <v>8.2575159999999999E-4</v>
      </c>
      <c r="K46" s="24">
        <v>0</v>
      </c>
    </row>
    <row r="47" spans="1:11" ht="17.100000000000001" customHeight="1">
      <c r="A47" s="10"/>
      <c r="B47" s="15" t="s">
        <v>3</v>
      </c>
      <c r="C47" s="26">
        <v>22.940359999999998</v>
      </c>
      <c r="D47" s="25">
        <v>65.338310000000007</v>
      </c>
      <c r="E47" s="24">
        <v>0.72551239999999995</v>
      </c>
      <c r="F47" s="26">
        <v>3.1916509999999998</v>
      </c>
      <c r="G47" s="25">
        <v>1.1471332999999999E-3</v>
      </c>
      <c r="H47" s="27">
        <v>0</v>
      </c>
      <c r="I47" s="26">
        <v>-278.34102999999999</v>
      </c>
      <c r="J47" s="25">
        <v>1.0148156000000001E-3</v>
      </c>
      <c r="K47" s="24">
        <v>0</v>
      </c>
    </row>
    <row r="48" spans="1:11" ht="17.100000000000001" customHeight="1">
      <c r="A48" s="10"/>
      <c r="B48" s="15" t="s">
        <v>2</v>
      </c>
      <c r="C48" s="26">
        <v>49.901800000000001</v>
      </c>
      <c r="D48" s="25">
        <v>59.299239999999998</v>
      </c>
      <c r="E48" s="24">
        <v>0.40005380000000001</v>
      </c>
      <c r="F48" s="26">
        <v>56.603226999999997</v>
      </c>
      <c r="G48" s="25">
        <v>5.7698669999999995E-4</v>
      </c>
      <c r="H48" s="27">
        <v>0</v>
      </c>
      <c r="I48" s="26">
        <v>44.500030000000002</v>
      </c>
      <c r="J48" s="25">
        <v>4.8423536E-3</v>
      </c>
      <c r="K48" s="24">
        <v>0</v>
      </c>
    </row>
    <row r="49" spans="1:11" ht="17.100000000000001" customHeight="1">
      <c r="A49" s="10"/>
      <c r="B49" s="9" t="s">
        <v>1</v>
      </c>
      <c r="C49" s="22">
        <v>76.028220000000005</v>
      </c>
      <c r="D49" s="21">
        <v>56.616480000000003</v>
      </c>
      <c r="E49" s="20">
        <v>0.17931610000000001</v>
      </c>
      <c r="F49" s="22">
        <v>78.612589999999997</v>
      </c>
      <c r="G49" s="21">
        <v>6.6989980000000001E-4</v>
      </c>
      <c r="H49" s="23">
        <v>0</v>
      </c>
      <c r="I49" s="22">
        <v>163.11671999999999</v>
      </c>
      <c r="J49" s="21">
        <v>8.2659798999999996E-3</v>
      </c>
      <c r="K49" s="20">
        <v>0</v>
      </c>
    </row>
    <row r="50" spans="1:11" ht="17.100000000000001" customHeight="1">
      <c r="A50" s="10" t="s">
        <v>11</v>
      </c>
      <c r="B50" s="16" t="s">
        <v>4</v>
      </c>
      <c r="C50" s="13">
        <v>0.47945244999999997</v>
      </c>
      <c r="D50" s="12">
        <v>0.73135329999999998</v>
      </c>
      <c r="E50" s="14">
        <v>0.51210157899999997</v>
      </c>
      <c r="F50" s="13">
        <v>0.79277620000000004</v>
      </c>
      <c r="G50" s="12">
        <v>0.76781140000000003</v>
      </c>
      <c r="H50" s="14">
        <v>0.301831287</v>
      </c>
      <c r="I50" s="13">
        <v>2.1603666000000001</v>
      </c>
      <c r="J50" s="12">
        <v>1.691703</v>
      </c>
      <c r="K50" s="14">
        <v>0.2015894</v>
      </c>
    </row>
    <row r="51" spans="1:11" ht="17.100000000000001" customHeight="1">
      <c r="A51" s="10"/>
      <c r="B51" s="15" t="s">
        <v>3</v>
      </c>
      <c r="C51" s="13">
        <v>-9.6143619999999999E-2</v>
      </c>
      <c r="D51" s="12">
        <v>0.7694067</v>
      </c>
      <c r="E51" s="14">
        <v>0.90055670300000001</v>
      </c>
      <c r="F51" s="13">
        <v>0.21152509999999999</v>
      </c>
      <c r="G51" s="12">
        <v>0.80118979999999995</v>
      </c>
      <c r="H51" s="14">
        <v>0.79176933199999999</v>
      </c>
      <c r="I51" s="13">
        <v>1.9148909999999999</v>
      </c>
      <c r="J51" s="12">
        <v>1.7011590000000001</v>
      </c>
      <c r="K51" s="14">
        <v>0.2603182</v>
      </c>
    </row>
    <row r="52" spans="1:11" ht="17.100000000000001" customHeight="1">
      <c r="A52" s="10"/>
      <c r="B52" s="15" t="s">
        <v>2</v>
      </c>
      <c r="C52" s="13">
        <v>-4.0638628299999997</v>
      </c>
      <c r="D52" s="12">
        <v>1.3898263</v>
      </c>
      <c r="E52" s="14">
        <v>3.4555620000000001E-3</v>
      </c>
      <c r="F52" s="13">
        <v>-3.9313444</v>
      </c>
      <c r="G52" s="12">
        <v>1.4285540000000001</v>
      </c>
      <c r="H52" s="14">
        <v>5.9237109999999999E-3</v>
      </c>
      <c r="I52" s="13">
        <v>-1.4123688999999999</v>
      </c>
      <c r="J52" s="12">
        <v>1.884012</v>
      </c>
      <c r="K52" s="14">
        <v>0.45345940000000001</v>
      </c>
    </row>
    <row r="53" spans="1:11" ht="17.100000000000001" customHeight="1">
      <c r="A53" s="10"/>
      <c r="B53" s="9" t="s">
        <v>1</v>
      </c>
      <c r="C53" s="7">
        <v>-1.80667987</v>
      </c>
      <c r="D53" s="6">
        <v>0.96096099999999995</v>
      </c>
      <c r="E53" s="8">
        <v>6.0097699999999997E-2</v>
      </c>
      <c r="F53" s="7">
        <v>-1.6123012999999999</v>
      </c>
      <c r="G53" s="6">
        <v>0.99597789999999997</v>
      </c>
      <c r="H53" s="8">
        <v>0.105487636</v>
      </c>
      <c r="I53" s="7">
        <v>-0.12940779999999999</v>
      </c>
      <c r="J53" s="6">
        <v>1.7426999999999999</v>
      </c>
      <c r="K53" s="8">
        <v>0.94080580000000003</v>
      </c>
    </row>
    <row r="54" spans="1:11" ht="17.100000000000001" customHeight="1">
      <c r="A54" s="10" t="s">
        <v>10</v>
      </c>
      <c r="B54" s="16" t="s">
        <v>4</v>
      </c>
      <c r="C54" s="13">
        <v>-4.1141839999999998</v>
      </c>
      <c r="D54" s="12">
        <v>1.9511639999999999</v>
      </c>
      <c r="E54" s="14">
        <v>3.4980860000000003E-2</v>
      </c>
      <c r="F54" s="13">
        <v>-3.697295</v>
      </c>
      <c r="G54" s="12">
        <v>2.013687</v>
      </c>
      <c r="H54" s="14">
        <v>6.6345559999999998E-2</v>
      </c>
      <c r="I54" s="13">
        <v>-2.6881031000000002</v>
      </c>
      <c r="J54" s="12">
        <v>3.2535419999999999</v>
      </c>
      <c r="K54" s="14">
        <v>0.40868599999999999</v>
      </c>
    </row>
    <row r="55" spans="1:11" ht="17.100000000000001" customHeight="1">
      <c r="A55" s="10"/>
      <c r="B55" s="15" t="s">
        <v>3</v>
      </c>
      <c r="C55" s="13">
        <v>-2.8798149999999998</v>
      </c>
      <c r="D55" s="12">
        <v>1.833359</v>
      </c>
      <c r="E55" s="14">
        <v>0.116232183</v>
      </c>
      <c r="F55" s="13">
        <v>-2.4426920000000001</v>
      </c>
      <c r="G55" s="12">
        <v>1.901219</v>
      </c>
      <c r="H55" s="14">
        <v>0.19886113</v>
      </c>
      <c r="I55" s="13">
        <v>-2.0604578</v>
      </c>
      <c r="J55" s="12">
        <v>3.1911480000000001</v>
      </c>
      <c r="K55" s="14">
        <v>0.51848720000000004</v>
      </c>
    </row>
    <row r="56" spans="1:11" ht="17.100000000000001" customHeight="1">
      <c r="A56" s="10"/>
      <c r="B56" s="15" t="s">
        <v>2</v>
      </c>
      <c r="C56" s="13">
        <v>-5.4123489999999999</v>
      </c>
      <c r="D56" s="12">
        <v>2.0891829999999998</v>
      </c>
      <c r="E56" s="14">
        <v>9.5794079999999993E-3</v>
      </c>
      <c r="F56" s="13">
        <v>-4.8050012999999998</v>
      </c>
      <c r="G56" s="12">
        <v>2.1610719999999999</v>
      </c>
      <c r="H56" s="14">
        <v>2.6186560000000001E-2</v>
      </c>
      <c r="I56" s="13">
        <v>-3.7981755000000001</v>
      </c>
      <c r="J56" s="12">
        <v>3.123802</v>
      </c>
      <c r="K56" s="14">
        <v>0.2240297</v>
      </c>
    </row>
    <row r="57" spans="1:11" ht="17.100000000000001" customHeight="1">
      <c r="A57" s="10"/>
      <c r="B57" s="9" t="s">
        <v>1</v>
      </c>
      <c r="C57" s="7">
        <v>-0.78267200000000003</v>
      </c>
      <c r="D57" s="6">
        <v>1.669238</v>
      </c>
      <c r="E57" s="8">
        <v>0.63915560900000001</v>
      </c>
      <c r="F57" s="7">
        <v>-0.10193430000000001</v>
      </c>
      <c r="G57" s="6">
        <v>1.768893</v>
      </c>
      <c r="H57" s="8">
        <v>0.95404650999999996</v>
      </c>
      <c r="I57" s="7">
        <v>0.1706299</v>
      </c>
      <c r="J57" s="6">
        <v>2.8459370000000002</v>
      </c>
      <c r="K57" s="8">
        <v>0.95219100000000001</v>
      </c>
    </row>
    <row r="58" spans="1:11" ht="17.100000000000001" customHeight="1">
      <c r="A58" s="10" t="s">
        <v>9</v>
      </c>
      <c r="B58" s="16" t="s">
        <v>4</v>
      </c>
      <c r="C58" s="13">
        <v>-3.2202966000000002</v>
      </c>
      <c r="D58" s="12">
        <v>2.3801610000000002</v>
      </c>
      <c r="E58" s="14">
        <v>0.17606379</v>
      </c>
      <c r="F58" s="13">
        <v>-2.235341</v>
      </c>
      <c r="G58" s="12">
        <v>2.445055</v>
      </c>
      <c r="H58" s="14">
        <v>0.36059638999999999</v>
      </c>
      <c r="I58" s="13">
        <v>-5.1417289999999998</v>
      </c>
      <c r="J58" s="12">
        <v>4.5181909999999998</v>
      </c>
      <c r="K58" s="14">
        <v>0.25511792999999999</v>
      </c>
    </row>
    <row r="59" spans="1:11" ht="17.100000000000001" customHeight="1">
      <c r="A59" s="10"/>
      <c r="B59" s="15" t="s">
        <v>3</v>
      </c>
      <c r="C59" s="13">
        <v>-5.0235935999999999</v>
      </c>
      <c r="D59" s="12">
        <v>2.54244</v>
      </c>
      <c r="E59" s="14">
        <v>4.8166720000000003E-2</v>
      </c>
      <c r="F59" s="13">
        <v>-4.0905360000000002</v>
      </c>
      <c r="G59" s="12">
        <v>2.6041370000000001</v>
      </c>
      <c r="H59" s="14">
        <v>0.11623294000000001</v>
      </c>
      <c r="I59" s="13">
        <v>-10.480394</v>
      </c>
      <c r="J59" s="12">
        <v>5.3144140000000002</v>
      </c>
      <c r="K59" s="14">
        <v>4.8601650000000003E-2</v>
      </c>
    </row>
    <row r="60" spans="1:11" ht="17.100000000000001" customHeight="1">
      <c r="A60" s="10"/>
      <c r="B60" s="15" t="s">
        <v>2</v>
      </c>
      <c r="C60" s="13">
        <v>-5.5687591000000003</v>
      </c>
      <c r="D60" s="12">
        <v>2.5976539999999999</v>
      </c>
      <c r="E60" s="14">
        <v>3.2051749999999997E-2</v>
      </c>
      <c r="F60" s="13">
        <v>-5.0855059999999996</v>
      </c>
      <c r="G60" s="12">
        <v>2.6905389999999998</v>
      </c>
      <c r="H60" s="14">
        <v>5.8738739999999998E-2</v>
      </c>
      <c r="I60" s="13">
        <v>-8.1042210000000008</v>
      </c>
      <c r="J60" s="12">
        <v>4.5747980000000004</v>
      </c>
      <c r="K60" s="14">
        <v>7.6478790000000005E-2</v>
      </c>
    </row>
    <row r="61" spans="1:11" ht="17.100000000000001" customHeight="1">
      <c r="A61" s="10"/>
      <c r="B61" s="9" t="s">
        <v>1</v>
      </c>
      <c r="C61" s="7">
        <v>0.76500009999999996</v>
      </c>
      <c r="D61" s="6">
        <v>2.1341199999999998</v>
      </c>
      <c r="E61" s="8">
        <v>0.71999785999999999</v>
      </c>
      <c r="F61" s="7">
        <v>1.5669420000000001</v>
      </c>
      <c r="G61" s="6">
        <v>2.2463060000000001</v>
      </c>
      <c r="H61" s="8">
        <v>0.48544989999999999</v>
      </c>
      <c r="I61" s="7">
        <v>-0.97365299999999999</v>
      </c>
      <c r="J61" s="6">
        <v>3.9330419999999999</v>
      </c>
      <c r="K61" s="8">
        <v>0.80447698000000001</v>
      </c>
    </row>
    <row r="62" spans="1:11" ht="17.100000000000001" customHeight="1">
      <c r="A62" s="10" t="s">
        <v>8</v>
      </c>
      <c r="B62" s="16" t="s">
        <v>4</v>
      </c>
      <c r="C62" s="13">
        <v>7.3774490000000004</v>
      </c>
      <c r="D62" s="12">
        <v>3.5021550000000001</v>
      </c>
      <c r="E62" s="14">
        <v>3.5156983000000003E-2</v>
      </c>
      <c r="F62" s="13">
        <v>7.6047269999999996</v>
      </c>
      <c r="G62" s="12">
        <v>3.7634690000000002</v>
      </c>
      <c r="H62" s="14">
        <v>4.3314004000000003E-2</v>
      </c>
      <c r="I62" s="13">
        <v>5.9008430000000001</v>
      </c>
      <c r="J62" s="12">
        <v>7.6020029999999998</v>
      </c>
      <c r="K62" s="14">
        <v>0.43761783999999998</v>
      </c>
    </row>
    <row r="63" spans="1:11" ht="17.100000000000001" customHeight="1">
      <c r="A63" s="10"/>
      <c r="B63" s="15" t="s">
        <v>3</v>
      </c>
      <c r="C63" s="13">
        <v>6.9492940000000001</v>
      </c>
      <c r="D63" s="12">
        <v>3.5323020000000001</v>
      </c>
      <c r="E63" s="14">
        <v>4.9142221E-2</v>
      </c>
      <c r="F63" s="13">
        <v>7.16812</v>
      </c>
      <c r="G63" s="12">
        <v>3.7920349999999998</v>
      </c>
      <c r="H63" s="14">
        <v>5.8716592999999997E-2</v>
      </c>
      <c r="I63" s="13">
        <v>5.922409</v>
      </c>
      <c r="J63" s="12">
        <v>7.5995169999999996</v>
      </c>
      <c r="K63" s="14">
        <v>0.43579488999999999</v>
      </c>
    </row>
    <row r="64" spans="1:11" ht="17.100000000000001" customHeight="1">
      <c r="A64" s="10"/>
      <c r="B64" s="15" t="s">
        <v>2</v>
      </c>
      <c r="C64" s="13">
        <v>10.909504999999999</v>
      </c>
      <c r="D64" s="12">
        <v>3.3767870000000002</v>
      </c>
      <c r="E64" s="14">
        <v>1.2347230000000001E-3</v>
      </c>
      <c r="F64" s="13">
        <v>11.716583999999999</v>
      </c>
      <c r="G64" s="12">
        <v>3.6428180000000001</v>
      </c>
      <c r="H64" s="14">
        <v>1.2983140000000001E-3</v>
      </c>
      <c r="I64" s="13">
        <v>13.743764000000001</v>
      </c>
      <c r="J64" s="12">
        <v>7.1567119999999997</v>
      </c>
      <c r="K64" s="14">
        <v>5.4807130000000003E-2</v>
      </c>
    </row>
    <row r="65" spans="1:11" ht="17.100000000000001" customHeight="1">
      <c r="A65" s="10"/>
      <c r="B65" s="9" t="s">
        <v>1</v>
      </c>
      <c r="C65" s="7">
        <v>8.2577300000000005</v>
      </c>
      <c r="D65" s="6">
        <v>3.4512010000000002</v>
      </c>
      <c r="E65" s="8">
        <v>1.6724353000000001E-2</v>
      </c>
      <c r="F65" s="7">
        <v>8.9449360000000002</v>
      </c>
      <c r="G65" s="6">
        <v>3.7142170000000001</v>
      </c>
      <c r="H65" s="8">
        <v>1.6027139999999999E-2</v>
      </c>
      <c r="I65" s="7">
        <v>9.1434630000000006</v>
      </c>
      <c r="J65" s="6">
        <v>7.2175840000000004</v>
      </c>
      <c r="K65" s="8">
        <v>0.20521555</v>
      </c>
    </row>
    <row r="66" spans="1:11" ht="17.100000000000001" customHeight="1">
      <c r="A66" s="10" t="s">
        <v>7</v>
      </c>
      <c r="B66" s="16" t="s">
        <v>4</v>
      </c>
      <c r="C66" s="13">
        <v>-1.2825299999999999</v>
      </c>
      <c r="D66" s="12">
        <v>1.8154509999999999</v>
      </c>
      <c r="E66" s="14">
        <v>0.47990664999999999</v>
      </c>
      <c r="F66" s="13">
        <v>-1.252041</v>
      </c>
      <c r="G66" s="12">
        <v>1.903071</v>
      </c>
      <c r="H66" s="14">
        <v>0.51059867999999997</v>
      </c>
      <c r="I66" s="13">
        <v>1.1417944</v>
      </c>
      <c r="J66" s="12">
        <v>5.599005</v>
      </c>
      <c r="K66" s="14">
        <v>0.83840970000000004</v>
      </c>
    </row>
    <row r="67" spans="1:11" ht="17.100000000000001" customHeight="1">
      <c r="A67" s="10"/>
      <c r="B67" s="15" t="s">
        <v>3</v>
      </c>
      <c r="C67" s="13">
        <v>-2.093439</v>
      </c>
      <c r="D67" s="12">
        <v>2.1025680000000002</v>
      </c>
      <c r="E67" s="14">
        <v>0.31941626000000001</v>
      </c>
      <c r="F67" s="13">
        <v>-2.0967220000000002</v>
      </c>
      <c r="G67" s="12">
        <v>2.1904690000000002</v>
      </c>
      <c r="H67" s="14">
        <v>0.33846503</v>
      </c>
      <c r="I67" s="13">
        <v>0.93230009999999996</v>
      </c>
      <c r="J67" s="12">
        <v>5.6306070000000004</v>
      </c>
      <c r="K67" s="14">
        <v>0.86848970000000003</v>
      </c>
    </row>
    <row r="68" spans="1:11" ht="17.100000000000001" customHeight="1">
      <c r="A68" s="10"/>
      <c r="B68" s="15" t="s">
        <v>2</v>
      </c>
      <c r="C68" s="13">
        <v>-1.570881</v>
      </c>
      <c r="D68" s="12">
        <v>1.9126890000000001</v>
      </c>
      <c r="E68" s="14">
        <v>0.41147842000000001</v>
      </c>
      <c r="F68" s="13">
        <v>-1.461295</v>
      </c>
      <c r="G68" s="12">
        <v>1.9834909999999999</v>
      </c>
      <c r="H68" s="14">
        <v>0.46128725999999998</v>
      </c>
      <c r="I68" s="13">
        <v>1.7471724</v>
      </c>
      <c r="J68" s="12">
        <v>5.4521100000000002</v>
      </c>
      <c r="K68" s="14">
        <v>0.74862110000000004</v>
      </c>
    </row>
    <row r="69" spans="1:11" ht="17.100000000000001" customHeight="1">
      <c r="A69" s="10"/>
      <c r="B69" s="9" t="s">
        <v>1</v>
      </c>
      <c r="C69" s="7">
        <v>-7.7392709999999996</v>
      </c>
      <c r="D69" s="6">
        <v>4.6015759999999997</v>
      </c>
      <c r="E69" s="8">
        <v>9.2593270000000005E-2</v>
      </c>
      <c r="F69" s="7">
        <v>-8.293787</v>
      </c>
      <c r="G69" s="6">
        <v>4.9371939999999999</v>
      </c>
      <c r="H69" s="8">
        <v>9.2984890000000001E-2</v>
      </c>
      <c r="I69" s="7">
        <v>-5.7921912999999998</v>
      </c>
      <c r="J69" s="6">
        <v>7.2828169999999997</v>
      </c>
      <c r="K69" s="8">
        <v>0.42642570000000002</v>
      </c>
    </row>
    <row r="70" spans="1:11" ht="17.100000000000001" customHeight="1">
      <c r="A70" s="19" t="s">
        <v>6</v>
      </c>
      <c r="B70" s="16" t="s">
        <v>4</v>
      </c>
      <c r="C70" s="13">
        <v>2.946488</v>
      </c>
      <c r="D70" s="12">
        <v>2.3323320000000001</v>
      </c>
      <c r="E70" s="14">
        <v>0.20647315999999999</v>
      </c>
      <c r="F70" s="13">
        <v>2.6043908999999998</v>
      </c>
      <c r="G70" s="12">
        <v>2.4158010000000001</v>
      </c>
      <c r="H70" s="14">
        <v>0.28100466000000002</v>
      </c>
      <c r="I70" s="13">
        <v>5.9206209999999997</v>
      </c>
      <c r="J70" s="12">
        <v>5.6482849999999996</v>
      </c>
      <c r="K70" s="14">
        <v>0.2945393</v>
      </c>
    </row>
    <row r="71" spans="1:11" ht="17.100000000000001" customHeight="1">
      <c r="A71" s="18"/>
      <c r="B71" s="15" t="s">
        <v>3</v>
      </c>
      <c r="C71" s="13">
        <v>3.304379</v>
      </c>
      <c r="D71" s="12">
        <v>2.2981250000000002</v>
      </c>
      <c r="E71" s="14">
        <v>0.15047411999999999</v>
      </c>
      <c r="F71" s="13">
        <v>2.9619197000000002</v>
      </c>
      <c r="G71" s="12">
        <v>2.3825259999999999</v>
      </c>
      <c r="H71" s="14">
        <v>0.21379980000000001</v>
      </c>
      <c r="I71" s="13">
        <v>3.729679</v>
      </c>
      <c r="J71" s="12">
        <v>5.9537560000000003</v>
      </c>
      <c r="K71" s="14">
        <v>0.53102550000000004</v>
      </c>
    </row>
    <row r="72" spans="1:11" ht="17.100000000000001" customHeight="1">
      <c r="A72" s="18"/>
      <c r="B72" s="15" t="s">
        <v>2</v>
      </c>
      <c r="C72" s="13">
        <v>-10.277533</v>
      </c>
      <c r="D72" s="12">
        <v>6.2383470000000001</v>
      </c>
      <c r="E72" s="14">
        <v>9.9460069999999998E-2</v>
      </c>
      <c r="F72" s="13">
        <v>-11.5994235</v>
      </c>
      <c r="G72" s="12">
        <v>6.5889959999999999</v>
      </c>
      <c r="H72" s="14">
        <v>7.8336039999999996E-2</v>
      </c>
      <c r="I72" s="13">
        <v>-2.1921219999999999</v>
      </c>
      <c r="J72" s="12">
        <v>7.396916</v>
      </c>
      <c r="K72" s="14">
        <v>0.76695809999999998</v>
      </c>
    </row>
    <row r="73" spans="1:11" ht="17.100000000000001" customHeight="1">
      <c r="A73" s="17"/>
      <c r="B73" s="9" t="s">
        <v>1</v>
      </c>
      <c r="C73" s="7">
        <v>1.1912720000000001</v>
      </c>
      <c r="D73" s="6">
        <v>2.581229</v>
      </c>
      <c r="E73" s="8">
        <v>0.64443030000000001</v>
      </c>
      <c r="F73" s="7">
        <v>0.79612609999999995</v>
      </c>
      <c r="G73" s="6">
        <v>2.6895690000000001</v>
      </c>
      <c r="H73" s="8">
        <v>0.76722619999999997</v>
      </c>
      <c r="I73" s="7">
        <v>6.545191</v>
      </c>
      <c r="J73" s="6">
        <v>5.5333519999999998</v>
      </c>
      <c r="K73" s="8">
        <v>0.23686389999999999</v>
      </c>
    </row>
    <row r="74" spans="1:11" ht="17.100000000000001" customHeight="1">
      <c r="A74" s="10" t="s">
        <v>5</v>
      </c>
      <c r="B74" s="16" t="s">
        <v>4</v>
      </c>
      <c r="C74" s="13">
        <v>11.694302</v>
      </c>
      <c r="D74" s="12">
        <v>10.690142</v>
      </c>
      <c r="E74" s="14">
        <v>0.27398423999999999</v>
      </c>
      <c r="F74" s="13">
        <v>12.971500000000001</v>
      </c>
      <c r="G74" s="12">
        <v>4.5885879999999997</v>
      </c>
      <c r="H74" s="11">
        <v>4.7000289999999997E-3</v>
      </c>
      <c r="I74" s="13">
        <v>16.038139999999999</v>
      </c>
      <c r="J74" s="12">
        <v>5.9529439999999996</v>
      </c>
      <c r="K74" s="11">
        <v>7.0567989999999999E-3</v>
      </c>
    </row>
    <row r="75" spans="1:11" ht="17.100000000000001" customHeight="1">
      <c r="A75" s="10"/>
      <c r="B75" s="15" t="s">
        <v>3</v>
      </c>
      <c r="C75" s="13">
        <v>9.0198280000000004</v>
      </c>
      <c r="D75" s="12">
        <v>11.142227</v>
      </c>
      <c r="E75" s="14">
        <v>0.41821751000000001</v>
      </c>
      <c r="F75" s="13">
        <v>10.407690000000001</v>
      </c>
      <c r="G75" s="12">
        <v>5.1218050000000002</v>
      </c>
      <c r="H75" s="11">
        <v>4.2150079999999999E-2</v>
      </c>
      <c r="I75" s="13">
        <v>18.998519999999999</v>
      </c>
      <c r="J75" s="12">
        <v>5.0662729999999998</v>
      </c>
      <c r="K75" s="11">
        <v>1.768354E-4</v>
      </c>
    </row>
    <row r="76" spans="1:11" ht="17.100000000000001" customHeight="1">
      <c r="A76" s="10"/>
      <c r="B76" s="15" t="s">
        <v>2</v>
      </c>
      <c r="C76" s="13">
        <v>22.637684</v>
      </c>
      <c r="D76" s="12">
        <v>9.861103</v>
      </c>
      <c r="E76" s="14">
        <v>2.1695659999999999E-2</v>
      </c>
      <c r="F76" s="13">
        <v>25.018080000000001</v>
      </c>
      <c r="G76" s="12">
        <v>3.0985969999999998</v>
      </c>
      <c r="H76" s="11">
        <v>6.6613380000000004E-16</v>
      </c>
      <c r="I76" s="13">
        <v>28.04561</v>
      </c>
      <c r="J76" s="12">
        <v>3.473751</v>
      </c>
      <c r="K76" s="11">
        <v>6.6613380000000004E-16</v>
      </c>
    </row>
    <row r="77" spans="1:11" ht="17.100000000000001" customHeight="1">
      <c r="A77" s="10"/>
      <c r="B77" s="9" t="s">
        <v>1</v>
      </c>
      <c r="C77" s="7">
        <v>19.162700999999998</v>
      </c>
      <c r="D77" s="6">
        <v>9.9628219999999992</v>
      </c>
      <c r="E77" s="8">
        <v>5.442719E-2</v>
      </c>
      <c r="F77" s="7">
        <v>21.523540000000001</v>
      </c>
      <c r="G77" s="6">
        <v>3.3013520000000001</v>
      </c>
      <c r="H77" s="5">
        <v>7.0488949999999995E-11</v>
      </c>
      <c r="I77" s="7">
        <v>23.667670000000001</v>
      </c>
      <c r="J77" s="6">
        <v>3.8106969999999998</v>
      </c>
      <c r="K77" s="5">
        <v>5.2698400000000001E-10</v>
      </c>
    </row>
    <row r="78" spans="1:11" ht="17.100000000000001" customHeight="1">
      <c r="B78" s="4"/>
      <c r="C78" s="3"/>
      <c r="D78" s="3"/>
      <c r="E78" s="3"/>
      <c r="F78" s="3"/>
      <c r="G78" s="3"/>
      <c r="H78" s="3"/>
      <c r="I78" s="3"/>
      <c r="J78" s="3"/>
      <c r="K78" s="2" t="s">
        <v>0</v>
      </c>
    </row>
  </sheetData>
  <mergeCells count="23">
    <mergeCell ref="A58:A61"/>
    <mergeCell ref="A62:A65"/>
    <mergeCell ref="A66:A69"/>
    <mergeCell ref="A70:A73"/>
    <mergeCell ref="A74:A77"/>
    <mergeCell ref="A34:A37"/>
    <mergeCell ref="A38:A41"/>
    <mergeCell ref="A42:A45"/>
    <mergeCell ref="A46:A49"/>
    <mergeCell ref="A50:A53"/>
    <mergeCell ref="A54:A57"/>
    <mergeCell ref="A10:A13"/>
    <mergeCell ref="A14:A17"/>
    <mergeCell ref="A18:A21"/>
    <mergeCell ref="A22:A25"/>
    <mergeCell ref="A26:A29"/>
    <mergeCell ref="A30:A33"/>
    <mergeCell ref="A4:A5"/>
    <mergeCell ref="B4:B5"/>
    <mergeCell ref="C4:E4"/>
    <mergeCell ref="F4:H4"/>
    <mergeCell ref="I4:K4"/>
    <mergeCell ref="A6:A9"/>
  </mergeCells>
  <phoneticPr fontId="2"/>
  <conditionalFormatting sqref="H6:H77">
    <cfRule type="cellIs" dxfId="2" priority="3" operator="lessThanOrEqual">
      <formula>0.05</formula>
    </cfRule>
  </conditionalFormatting>
  <conditionalFormatting sqref="K6:K77">
    <cfRule type="cellIs" dxfId="1" priority="2" operator="lessThanOrEqual">
      <formula>0.05</formula>
    </cfRule>
  </conditionalFormatting>
  <conditionalFormatting sqref="E6:E77">
    <cfRule type="cellIs" dxfId="0" priority="1" operator="lessThanOrEqual">
      <formula>0.05</formula>
    </cfRule>
  </conditionalFormatting>
  <pageMargins left="0.78700000000000003" right="0.78700000000000003" top="0.98399999999999999" bottom="0.98399999999999999" header="0.5" footer="0.5"/>
  <pageSetup paperSize="9" orientation="portrait" horizontalDpi="4294967292" verticalDpi="4294967292"/>
  <headerFooter alignWithMargins="0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>FJ-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tsu</dc:creator>
  <cp:lastModifiedBy>Nakatsu</cp:lastModifiedBy>
  <dcterms:created xsi:type="dcterms:W3CDTF">2015-09-10T07:51:18Z</dcterms:created>
  <dcterms:modified xsi:type="dcterms:W3CDTF">2015-09-10T07:52:40Z</dcterms:modified>
</cp:coreProperties>
</file>